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eishiosa/Google ドライブ/Document/新規ゲノム編集ツール/TiD論文作成用フォルダ/(5)_論文投稿 Comm Biol/(4)_CommBiol.Final_最終リバイス投稿用/6.COMMSBIO-20-0799B_Supplementary Data_folder/"/>
    </mc:Choice>
  </mc:AlternateContent>
  <xr:revisionPtr revIDLastSave="0" documentId="13_ncr:1_{D3216C09-5E42-8949-AAD7-BAC23A6F2E7A}" xr6:coauthVersionLast="45" xr6:coauthVersionMax="45" xr10:uidLastSave="{00000000-0000-0000-0000-000000000000}"/>
  <bookViews>
    <workbookView xWindow="9660" yWindow="1320" windowWidth="25600" windowHeight="16060" tabRatio="500" xr2:uid="{00000000-000D-0000-FFFF-FFFF00000000}"/>
  </bookViews>
  <sheets>
    <sheet name="Fig.1" sheetId="6" r:id="rId1"/>
    <sheet name="Supplementary Fig.1 " sheetId="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3" i="6" l="1"/>
  <c r="H33" i="6"/>
  <c r="G33" i="6"/>
  <c r="F33" i="6"/>
  <c r="E33" i="6"/>
  <c r="D33" i="6"/>
  <c r="C33" i="6"/>
  <c r="C16" i="6"/>
  <c r="F16" i="6"/>
  <c r="E16" i="6"/>
  <c r="D16" i="6"/>
  <c r="G5" i="6"/>
  <c r="G6" i="6"/>
  <c r="G7" i="6"/>
</calcChain>
</file>

<file path=xl/sharedStrings.xml><?xml version="1.0" encoding="utf-8"?>
<sst xmlns="http://schemas.openxmlformats.org/spreadsheetml/2006/main" count="141" uniqueCount="57">
  <si>
    <t>exp 1</t>
    <phoneticPr fontId="2"/>
  </si>
  <si>
    <t>exp 2</t>
    <phoneticPr fontId="2"/>
  </si>
  <si>
    <t>exp 3</t>
    <phoneticPr fontId="2"/>
  </si>
  <si>
    <t>total read count sequenced</t>
    <phoneticPr fontId="2"/>
  </si>
  <si>
    <t xml:space="preserve">read count of NGTA PAM </t>
    <phoneticPr fontId="2"/>
  </si>
  <si>
    <t xml:space="preserve">read count of NGTC PAM </t>
    <phoneticPr fontId="2"/>
  </si>
  <si>
    <t xml:space="preserve">read count of NGTG PAM </t>
    <phoneticPr fontId="2"/>
  </si>
  <si>
    <t xml:space="preserve">read count of NGTT PAM </t>
    <phoneticPr fontId="2"/>
  </si>
  <si>
    <t>% of NGTT PAM used</t>
    <phoneticPr fontId="2"/>
  </si>
  <si>
    <t>S.E</t>
    <phoneticPr fontId="2"/>
  </si>
  <si>
    <t>Fig.1b</t>
    <phoneticPr fontId="2"/>
  </si>
  <si>
    <t>% of NGTA PAM used*</t>
    <phoneticPr fontId="2"/>
  </si>
  <si>
    <t>% of NGTC PAM used*</t>
    <phoneticPr fontId="2"/>
  </si>
  <si>
    <t>% of NGTG PAM used*</t>
    <phoneticPr fontId="2"/>
  </si>
  <si>
    <t>Supplementary Data Table 1. Read count of PAM sequence from screened pPAM library plasmids</t>
    <phoneticPr fontId="2"/>
  </si>
  <si>
    <t>Supplementary Data Table 2. % of PAM sequence from screened pPAM library plasmids</t>
    <phoneticPr fontId="2"/>
  </si>
  <si>
    <t>Fig. 1d</t>
    <phoneticPr fontId="2"/>
  </si>
  <si>
    <t>Fig. 1e</t>
    <phoneticPr fontId="2"/>
  </si>
  <si>
    <t>Fig. 1f</t>
    <phoneticPr fontId="2"/>
  </si>
  <si>
    <t>Non-targeting crRNA</t>
  </si>
  <si>
    <t>Cas3d+5d+6d+7d+10d</t>
    <phoneticPr fontId="2"/>
  </si>
  <si>
    <t>Cas3d+5d+6d+7d</t>
    <phoneticPr fontId="2"/>
  </si>
  <si>
    <t>Cas5d+6d+7d+10d</t>
    <phoneticPr fontId="2"/>
  </si>
  <si>
    <t>AAVS 70-107</t>
    <phoneticPr fontId="2"/>
  </si>
  <si>
    <t>AAVS 159-196</t>
    <phoneticPr fontId="2"/>
  </si>
  <si>
    <t>exp 4</t>
    <phoneticPr fontId="2"/>
  </si>
  <si>
    <t>(* % were caluclated from source data of Source Data Table 1)</t>
    <phoneticPr fontId="2"/>
  </si>
  <si>
    <t>AVERAGE</t>
    <phoneticPr fontId="2"/>
  </si>
  <si>
    <t>(* Relative nluc/fluc ratio was calculated based on the data of Source Data Table 3. The )</t>
    <phoneticPr fontId="2"/>
  </si>
  <si>
    <t>Supplementary Data Table 5. Raw data of nluc/fluc ratio for Figure 1e</t>
    <phoneticPr fontId="2"/>
  </si>
  <si>
    <t>Supplementary Data Table 3. Raw data of nluc/fluc ratio in Figure 1d</t>
    <phoneticPr fontId="2"/>
  </si>
  <si>
    <t>35 bp</t>
    <phoneticPr fontId="2"/>
  </si>
  <si>
    <t>36 bp</t>
    <phoneticPr fontId="2"/>
  </si>
  <si>
    <t>Supplementary Data Table 4. Raw data of relative nluc/fulc ratio in Figure 1d*</t>
    <phoneticPr fontId="2"/>
  </si>
  <si>
    <t>Supplementary Data Table 6. Raw data of relative nluc/fulc ratio in Figure 1e*</t>
    <phoneticPr fontId="2"/>
  </si>
  <si>
    <t>Non-target</t>
    <phoneticPr fontId="2"/>
  </si>
  <si>
    <t>24-59 (+)</t>
    <phoneticPr fontId="2"/>
  </si>
  <si>
    <t>33-68 (-)</t>
    <phoneticPr fontId="2"/>
  </si>
  <si>
    <t>82-117 (-)</t>
    <phoneticPr fontId="2"/>
  </si>
  <si>
    <t>177-212 (-)</t>
    <phoneticPr fontId="2"/>
  </si>
  <si>
    <t>232-267 (+)</t>
    <phoneticPr fontId="2"/>
  </si>
  <si>
    <t>294-329 (+)</t>
    <phoneticPr fontId="2"/>
  </si>
  <si>
    <t>(* Relative nluc/fluc ratio was calculated based on the data of Source Data Table 5. )</t>
    <phoneticPr fontId="2"/>
  </si>
  <si>
    <t>Supplementary Data Table 7. Raw data of nluc/fluc ratio for Figure 1f</t>
    <phoneticPr fontId="2"/>
  </si>
  <si>
    <t>Supplementary Data Table 8. Raw data of relative nluc/fulc ratio in Figure 1f*</t>
    <phoneticPr fontId="2"/>
  </si>
  <si>
    <t>(* Relative nluc/fluc ratio was calculated based on the data of Source Data Table 7. )</t>
    <phoneticPr fontId="2"/>
  </si>
  <si>
    <t>Supplenentary Data 1. Source data for Supplementary Figure 1.</t>
    <phoneticPr fontId="2"/>
  </si>
  <si>
    <t>Supplenentary Data 1. Source data for Figure 1.</t>
    <phoneticPr fontId="2"/>
  </si>
  <si>
    <t>Supplementary Fig. 1b</t>
    <phoneticPr fontId="2"/>
  </si>
  <si>
    <t>Non-target crRNA</t>
  </si>
  <si>
    <t>GTC_91-125 (-)</t>
    <phoneticPr fontId="2"/>
  </si>
  <si>
    <t>GTT_2196-2230 (-)</t>
    <phoneticPr fontId="2"/>
  </si>
  <si>
    <t>GTA-1980-2014 (-)</t>
    <phoneticPr fontId="2"/>
  </si>
  <si>
    <t>GTA-3860-3894 (-)</t>
    <phoneticPr fontId="2"/>
  </si>
  <si>
    <t>Supplementary Data Table 8. Raw data of nluc/fluc ratio for Supplementary Figure 1b</t>
    <phoneticPr fontId="2"/>
  </si>
  <si>
    <t>Supplementary Data Table 9. Raw data of relative nluc/fulc ratio in Supplementary Figure 1b*</t>
    <phoneticPr fontId="2"/>
  </si>
  <si>
    <t>(* Relative nluc/fluc ratio was calculated based on the data of Source Data Table 8. 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"/>
  </numFmts>
  <fonts count="10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ＭＳ Ｐゴシック"/>
      <family val="2"/>
      <charset val="128"/>
      <scheme val="minor"/>
    </font>
    <font>
      <sz val="12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6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2">
    <xf numFmtId="0" fontId="0" fillId="0" borderId="0" xfId="0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176" fontId="5" fillId="0" borderId="0" xfId="0" applyNumberFormat="1" applyFont="1" applyAlignment="1">
      <alignment wrapText="1"/>
    </xf>
    <xf numFmtId="0" fontId="5" fillId="0" borderId="1" xfId="0" applyFont="1" applyBorder="1"/>
    <xf numFmtId="0" fontId="5" fillId="0" borderId="1" xfId="0" applyFont="1" applyBorder="1" applyAlignment="1">
      <alignment horizontal="right" wrapText="1"/>
    </xf>
    <xf numFmtId="0" fontId="5" fillId="0" borderId="1" xfId="0" applyFont="1" applyBorder="1" applyAlignment="1">
      <alignment wrapText="1"/>
    </xf>
    <xf numFmtId="0" fontId="5" fillId="0" borderId="0" xfId="0" applyFont="1" applyBorder="1"/>
    <xf numFmtId="0" fontId="5" fillId="0" borderId="0" xfId="0" applyFont="1" applyBorder="1" applyAlignment="1">
      <alignment wrapText="1"/>
    </xf>
    <xf numFmtId="0" fontId="5" fillId="0" borderId="0" xfId="0" applyFont="1" applyBorder="1" applyAlignment="1">
      <alignment horizontal="right" wrapText="1"/>
    </xf>
    <xf numFmtId="0" fontId="6" fillId="0" borderId="0" xfId="0" applyFont="1" applyAlignment="1">
      <alignment vertical="center"/>
    </xf>
    <xf numFmtId="2" fontId="5" fillId="0" borderId="0" xfId="0" applyNumberFormat="1" applyFont="1" applyFill="1" applyBorder="1" applyAlignment="1">
      <alignment horizontal="right" vertical="center" wrapText="1"/>
    </xf>
    <xf numFmtId="2" fontId="5" fillId="0" borderId="0" xfId="0" applyNumberFormat="1" applyFont="1" applyFill="1" applyBorder="1" applyAlignment="1">
      <alignment horizontal="right" vertical="center"/>
    </xf>
    <xf numFmtId="2" fontId="5" fillId="0" borderId="0" xfId="0" applyNumberFormat="1" applyFont="1" applyAlignment="1">
      <alignment wrapText="1"/>
    </xf>
    <xf numFmtId="2" fontId="5" fillId="0" borderId="0" xfId="0" applyNumberFormat="1" applyFont="1" applyAlignment="1">
      <alignment horizontal="center" wrapText="1"/>
    </xf>
    <xf numFmtId="177" fontId="5" fillId="0" borderId="0" xfId="0" applyNumberFormat="1" applyFont="1" applyAlignment="1">
      <alignment wrapText="1"/>
    </xf>
    <xf numFmtId="177" fontId="5" fillId="0" borderId="0" xfId="0" applyNumberFormat="1" applyFont="1" applyAlignment="1">
      <alignment horizontal="center" wrapText="1"/>
    </xf>
    <xf numFmtId="2" fontId="5" fillId="0" borderId="1" xfId="0" applyNumberFormat="1" applyFont="1" applyBorder="1" applyAlignment="1">
      <alignment horizontal="right"/>
    </xf>
    <xf numFmtId="177" fontId="5" fillId="0" borderId="1" xfId="0" applyNumberFormat="1" applyFont="1" applyBorder="1" applyAlignment="1">
      <alignment horizontal="right" wrapText="1"/>
    </xf>
    <xf numFmtId="2" fontId="5" fillId="0" borderId="1" xfId="0" applyNumberFormat="1" applyFont="1" applyBorder="1" applyAlignment="1">
      <alignment horizontal="right" wrapText="1" indent="2"/>
    </xf>
    <xf numFmtId="177" fontId="5" fillId="0" borderId="0" xfId="0" applyNumberFormat="1" applyFont="1"/>
    <xf numFmtId="2" fontId="9" fillId="0" borderId="1" xfId="0" applyNumberFormat="1" applyFont="1" applyBorder="1" applyAlignment="1">
      <alignment horizontal="right"/>
    </xf>
    <xf numFmtId="2" fontId="5" fillId="0" borderId="1" xfId="0" applyNumberFormat="1" applyFont="1" applyBorder="1" applyAlignment="1">
      <alignment horizontal="right" vertical="center"/>
    </xf>
    <xf numFmtId="2" fontId="5" fillId="0" borderId="1" xfId="145" applyNumberFormat="1" applyFont="1" applyBorder="1" applyAlignment="1">
      <alignment horizontal="right"/>
    </xf>
    <xf numFmtId="0" fontId="8" fillId="0" borderId="0" xfId="0" applyFont="1"/>
    <xf numFmtId="2" fontId="5" fillId="0" borderId="0" xfId="0" applyNumberFormat="1" applyFont="1" applyBorder="1" applyAlignment="1">
      <alignment horizontal="right"/>
    </xf>
    <xf numFmtId="2" fontId="5" fillId="0" borderId="0" xfId="0" applyNumberFormat="1" applyFont="1" applyBorder="1"/>
    <xf numFmtId="0" fontId="5" fillId="2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vertical="center" wrapText="1"/>
    </xf>
    <xf numFmtId="0" fontId="5" fillId="2" borderId="1" xfId="0" applyFont="1" applyFill="1" applyBorder="1"/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</cellXfs>
  <cellStyles count="168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ハイパーリンク" xfId="162" builtinId="8" hidden="1"/>
    <cellStyle name="ハイパーリンク" xfId="164" builtinId="8" hidden="1"/>
    <cellStyle name="ハイパーリンク" xfId="166" builtinId="8" hidden="1"/>
    <cellStyle name="標準" xfId="0" builtinId="0"/>
    <cellStyle name="標準 2" xfId="145" xr:uid="{00000000-0005-0000-0000-000054000000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  <cellStyle name="表示済みのハイパーリンク" xfId="163" builtinId="9" hidden="1"/>
    <cellStyle name="表示済みのハイパーリンク" xfId="165" builtinId="9" hidden="1"/>
    <cellStyle name="表示済みのハイパーリンク" xfId="167" builtinId="9" hidden="1"/>
  </cellStyles>
  <dxfs count="0"/>
  <tableStyles count="0" defaultTableStyle="TableStyleMedium9" defaultPivotStyle="PivotStyleMedium4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6"/>
  <sheetViews>
    <sheetView tabSelected="1" zoomScale="140" zoomScaleNormal="140" zoomScalePageLayoutView="140" workbookViewId="0">
      <selection activeCell="L15" sqref="L15"/>
    </sheetView>
  </sheetViews>
  <sheetFormatPr baseColWidth="10" defaultColWidth="12.5" defaultRowHeight="14"/>
  <cols>
    <col min="1" max="1" width="15.1640625" style="1" customWidth="1"/>
    <col min="2" max="2" width="12" style="1" customWidth="1"/>
    <col min="3" max="6" width="14" style="6" customWidth="1"/>
    <col min="7" max="7" width="14" style="7" customWidth="1"/>
    <col min="8" max="16384" width="12.5" style="1"/>
  </cols>
  <sheetData>
    <row r="1" spans="1:7">
      <c r="A1" s="1" t="s">
        <v>47</v>
      </c>
    </row>
    <row r="2" spans="1:7">
      <c r="B2" s="2"/>
    </row>
    <row r="3" spans="1:7">
      <c r="A3" s="15" t="s">
        <v>10</v>
      </c>
      <c r="B3" s="1" t="s">
        <v>14</v>
      </c>
    </row>
    <row r="4" spans="1:7" s="3" customFormat="1" ht="32" customHeight="1">
      <c r="B4" s="32"/>
      <c r="C4" s="33" t="s">
        <v>4</v>
      </c>
      <c r="D4" s="33" t="s">
        <v>5</v>
      </c>
      <c r="E4" s="34" t="s">
        <v>6</v>
      </c>
      <c r="F4" s="33" t="s">
        <v>7</v>
      </c>
      <c r="G4" s="33" t="s">
        <v>3</v>
      </c>
    </row>
    <row r="5" spans="1:7">
      <c r="B5" s="9" t="s">
        <v>0</v>
      </c>
      <c r="C5" s="10">
        <v>123</v>
      </c>
      <c r="D5" s="10">
        <v>119</v>
      </c>
      <c r="E5" s="10">
        <v>0</v>
      </c>
      <c r="F5" s="10">
        <v>145</v>
      </c>
      <c r="G5" s="10">
        <f>SUM(C5:F5)</f>
        <v>387</v>
      </c>
    </row>
    <row r="6" spans="1:7">
      <c r="B6" s="9" t="s">
        <v>1</v>
      </c>
      <c r="C6" s="10">
        <v>93</v>
      </c>
      <c r="D6" s="10">
        <v>94</v>
      </c>
      <c r="E6" s="10">
        <v>0</v>
      </c>
      <c r="F6" s="10">
        <v>138</v>
      </c>
      <c r="G6" s="10">
        <f>SUM(C6:F6)</f>
        <v>325</v>
      </c>
    </row>
    <row r="7" spans="1:7">
      <c r="B7" s="9" t="s">
        <v>2</v>
      </c>
      <c r="C7" s="10">
        <v>110</v>
      </c>
      <c r="D7" s="10">
        <v>109</v>
      </c>
      <c r="E7" s="10">
        <v>0</v>
      </c>
      <c r="F7" s="10">
        <v>110</v>
      </c>
      <c r="G7" s="10">
        <f>SUM(C7:F7)</f>
        <v>329</v>
      </c>
    </row>
    <row r="8" spans="1:7">
      <c r="B8" s="12"/>
      <c r="C8" s="14"/>
      <c r="D8" s="14"/>
      <c r="E8" s="14"/>
      <c r="F8" s="14"/>
      <c r="G8" s="14"/>
    </row>
    <row r="9" spans="1:7">
      <c r="B9" s="1" t="s">
        <v>15</v>
      </c>
    </row>
    <row r="10" spans="1:7" s="5" customFormat="1" ht="30">
      <c r="B10" s="35"/>
      <c r="C10" s="33" t="s">
        <v>11</v>
      </c>
      <c r="D10" s="33" t="s">
        <v>12</v>
      </c>
      <c r="E10" s="33" t="s">
        <v>13</v>
      </c>
      <c r="F10" s="33" t="s">
        <v>8</v>
      </c>
      <c r="G10" s="4"/>
    </row>
    <row r="11" spans="1:7">
      <c r="B11" s="9" t="s">
        <v>0</v>
      </c>
      <c r="C11" s="11">
        <v>31.78</v>
      </c>
      <c r="D11" s="11">
        <v>30.75</v>
      </c>
      <c r="E11" s="11">
        <v>0</v>
      </c>
      <c r="F11" s="11">
        <v>37.47</v>
      </c>
    </row>
    <row r="12" spans="1:7">
      <c r="B12" s="9" t="s">
        <v>1</v>
      </c>
      <c r="C12" s="11">
        <v>28.62</v>
      </c>
      <c r="D12" s="11">
        <v>28.92</v>
      </c>
      <c r="E12" s="11">
        <v>0</v>
      </c>
      <c r="F12" s="11">
        <v>42.46</v>
      </c>
    </row>
    <row r="13" spans="1:7">
      <c r="B13" s="9" t="s">
        <v>2</v>
      </c>
      <c r="C13" s="11">
        <v>33.43</v>
      </c>
      <c r="D13" s="11">
        <v>33.130000000000003</v>
      </c>
      <c r="E13" s="11">
        <v>0</v>
      </c>
      <c r="F13" s="11">
        <v>33.43</v>
      </c>
    </row>
    <row r="14" spans="1:7">
      <c r="B14" s="1" t="s">
        <v>26</v>
      </c>
      <c r="C14" s="13"/>
      <c r="D14" s="13"/>
      <c r="E14" s="13"/>
      <c r="F14" s="13"/>
    </row>
    <row r="16" spans="1:7">
      <c r="B16" s="1" t="s">
        <v>27</v>
      </c>
      <c r="C16" s="8">
        <f>AVERAGE(C11:C13)</f>
        <v>31.276666666666671</v>
      </c>
      <c r="D16" s="8">
        <f>AVERAGE(D11:D13)</f>
        <v>30.933333333333337</v>
      </c>
      <c r="E16" s="8">
        <f>AVERAGE(E11:E13)</f>
        <v>0</v>
      </c>
      <c r="F16" s="8">
        <f>AVERAGE(F11:F13)</f>
        <v>37.786666666666669</v>
      </c>
    </row>
    <row r="17" spans="1:9">
      <c r="B17" s="1" t="s">
        <v>9</v>
      </c>
      <c r="C17" s="8">
        <v>1.1521991854549118</v>
      </c>
      <c r="D17" s="8">
        <v>0.99512515498005294</v>
      </c>
      <c r="E17" s="8">
        <v>0</v>
      </c>
      <c r="F17" s="8">
        <v>2.1323139925824632</v>
      </c>
    </row>
    <row r="18" spans="1:9">
      <c r="C18" s="8"/>
      <c r="D18" s="8"/>
      <c r="E18" s="8"/>
      <c r="F18" s="8"/>
    </row>
    <row r="19" spans="1:9">
      <c r="A19" s="2" t="s">
        <v>16</v>
      </c>
      <c r="B19" s="1" t="s">
        <v>30</v>
      </c>
    </row>
    <row r="20" spans="1:9">
      <c r="A20" s="2"/>
      <c r="B20" s="36"/>
      <c r="C20" s="36"/>
      <c r="D20" s="37" t="s">
        <v>20</v>
      </c>
      <c r="E20" s="37"/>
      <c r="F20" s="37" t="s">
        <v>21</v>
      </c>
      <c r="G20" s="37"/>
      <c r="H20" s="37" t="s">
        <v>22</v>
      </c>
      <c r="I20" s="37"/>
    </row>
    <row r="21" spans="1:9" s="4" customFormat="1" ht="30">
      <c r="B21" s="33"/>
      <c r="C21" s="33" t="s">
        <v>19</v>
      </c>
      <c r="D21" s="33" t="s">
        <v>23</v>
      </c>
      <c r="E21" s="33" t="s">
        <v>24</v>
      </c>
      <c r="F21" s="33" t="s">
        <v>23</v>
      </c>
      <c r="G21" s="33" t="s">
        <v>24</v>
      </c>
      <c r="H21" s="33" t="s">
        <v>23</v>
      </c>
      <c r="I21" s="33" t="s">
        <v>24</v>
      </c>
    </row>
    <row r="22" spans="1:9">
      <c r="B22" s="9" t="s">
        <v>0</v>
      </c>
      <c r="C22" s="22">
        <v>28.398164804372644</v>
      </c>
      <c r="D22" s="22">
        <v>84.739940696075678</v>
      </c>
      <c r="E22" s="22">
        <v>44.147727104956218</v>
      </c>
      <c r="F22" s="22">
        <v>16.637875414350837</v>
      </c>
      <c r="G22" s="22">
        <v>18.407714796559389</v>
      </c>
      <c r="H22" s="22">
        <v>21.187248127612229</v>
      </c>
      <c r="I22" s="22">
        <v>21.947660065713524</v>
      </c>
    </row>
    <row r="23" spans="1:9">
      <c r="B23" s="9" t="s">
        <v>1</v>
      </c>
      <c r="C23" s="22">
        <v>12.372117133956387</v>
      </c>
      <c r="D23" s="22">
        <v>22.51440052755224</v>
      </c>
      <c r="E23" s="22">
        <v>15.724230917037394</v>
      </c>
      <c r="F23" s="22">
        <v>11.757311591340819</v>
      </c>
      <c r="G23" s="22">
        <v>9.6004470522492316</v>
      </c>
      <c r="H23" s="22">
        <v>14.496140689845527</v>
      </c>
      <c r="I23" s="22">
        <v>15.553828088731921</v>
      </c>
    </row>
    <row r="24" spans="1:9">
      <c r="B24" s="9" t="s">
        <v>2</v>
      </c>
      <c r="C24" s="22">
        <v>1.2346918993080409</v>
      </c>
      <c r="D24" s="22">
        <v>2.9769812916364637</v>
      </c>
      <c r="E24" s="22">
        <v>3.2135511863480293</v>
      </c>
      <c r="F24" s="22">
        <v>1.1754306190535029</v>
      </c>
      <c r="G24" s="22">
        <v>1.3020474169049063</v>
      </c>
      <c r="H24" s="22">
        <v>1.1831705219181028</v>
      </c>
      <c r="I24" s="22">
        <v>1.0340422733297583</v>
      </c>
    </row>
    <row r="25" spans="1:9">
      <c r="B25" s="9" t="s">
        <v>25</v>
      </c>
      <c r="C25" s="22">
        <v>19.979636406450091</v>
      </c>
      <c r="D25" s="22">
        <v>39.254060403767873</v>
      </c>
      <c r="E25" s="22">
        <v>41.11071184911517</v>
      </c>
      <c r="F25" s="22">
        <v>16.794589707071925</v>
      </c>
      <c r="G25" s="22">
        <v>15.957559951328506</v>
      </c>
      <c r="H25" s="22">
        <v>20.31909795461813</v>
      </c>
      <c r="I25" s="22">
        <v>20.366159613611298</v>
      </c>
    </row>
    <row r="27" spans="1:9">
      <c r="B27" s="1" t="s">
        <v>33</v>
      </c>
    </row>
    <row r="28" spans="1:9">
      <c r="A28" s="2"/>
      <c r="B28" s="36"/>
      <c r="C28" s="36"/>
      <c r="D28" s="37" t="s">
        <v>20</v>
      </c>
      <c r="E28" s="37"/>
      <c r="F28" s="37" t="s">
        <v>21</v>
      </c>
      <c r="G28" s="37"/>
      <c r="H28" s="37" t="s">
        <v>22</v>
      </c>
      <c r="I28" s="37"/>
    </row>
    <row r="29" spans="1:9" s="4" customFormat="1" ht="30">
      <c r="B29" s="33"/>
      <c r="C29" s="33" t="s">
        <v>19</v>
      </c>
      <c r="D29" s="33" t="s">
        <v>23</v>
      </c>
      <c r="E29" s="33" t="s">
        <v>24</v>
      </c>
      <c r="F29" s="33" t="s">
        <v>23</v>
      </c>
      <c r="G29" s="33" t="s">
        <v>24</v>
      </c>
      <c r="H29" s="33" t="s">
        <v>23</v>
      </c>
      <c r="I29" s="33" t="s">
        <v>24</v>
      </c>
    </row>
    <row r="30" spans="1:9">
      <c r="B30" s="9" t="s">
        <v>0</v>
      </c>
      <c r="C30" s="22">
        <v>0.99993538043565655</v>
      </c>
      <c r="D30" s="22">
        <v>2.9838007287350594</v>
      </c>
      <c r="E30" s="22">
        <v>1.5544974332731063</v>
      </c>
      <c r="F30" s="22">
        <v>0.58584068360390273</v>
      </c>
      <c r="G30" s="22">
        <v>0.64815897170983772</v>
      </c>
      <c r="H30" s="22">
        <v>0.74602986364831791</v>
      </c>
      <c r="I30" s="22">
        <v>0.77280493189132127</v>
      </c>
    </row>
    <row r="31" spans="1:9">
      <c r="B31" s="9" t="s">
        <v>1</v>
      </c>
      <c r="C31" s="22">
        <v>1.0001711506836206</v>
      </c>
      <c r="D31" s="22">
        <v>1.8200808833914504</v>
      </c>
      <c r="E31" s="22">
        <v>1.2711585219917054</v>
      </c>
      <c r="F31" s="22">
        <v>0.9504698133662749</v>
      </c>
      <c r="G31" s="22">
        <v>0.77610727989080297</v>
      </c>
      <c r="H31" s="22">
        <v>1.1718787946520233</v>
      </c>
      <c r="I31" s="22">
        <v>1.2573830306169702</v>
      </c>
    </row>
    <row r="32" spans="1:9">
      <c r="B32" s="9" t="s">
        <v>2</v>
      </c>
      <c r="C32" s="22">
        <v>1.00381455228296</v>
      </c>
      <c r="D32" s="22">
        <v>2.4203099932003771</v>
      </c>
      <c r="E32" s="22">
        <v>2.6126432409333571</v>
      </c>
      <c r="F32" s="22">
        <v>0.95563464963699418</v>
      </c>
      <c r="G32" s="22">
        <v>1.0585751356950459</v>
      </c>
      <c r="H32" s="22">
        <v>0.96192725359195352</v>
      </c>
      <c r="I32" s="22">
        <v>0.84068477506484418</v>
      </c>
    </row>
    <row r="33" spans="1:9">
      <c r="B33" s="9" t="s">
        <v>25</v>
      </c>
      <c r="C33" s="22">
        <f>C24/19.98</f>
        <v>6.1796391356758802E-2</v>
      </c>
      <c r="D33" s="22">
        <f t="shared" ref="D33:I33" si="0">D24/19.98</f>
        <v>0.14899806264446766</v>
      </c>
      <c r="E33" s="22">
        <f t="shared" si="0"/>
        <v>0.16083839771511657</v>
      </c>
      <c r="F33" s="22">
        <f t="shared" si="0"/>
        <v>5.8830361313989131E-2</v>
      </c>
      <c r="G33" s="22">
        <f t="shared" si="0"/>
        <v>6.5167538383628945E-2</v>
      </c>
      <c r="H33" s="22">
        <f t="shared" si="0"/>
        <v>5.9217743839744881E-2</v>
      </c>
      <c r="I33" s="22">
        <f t="shared" si="0"/>
        <v>5.1753867534021933E-2</v>
      </c>
    </row>
    <row r="34" spans="1:9">
      <c r="B34" s="1" t="s">
        <v>28</v>
      </c>
    </row>
    <row r="36" spans="1:9">
      <c r="B36" s="1" t="s">
        <v>27</v>
      </c>
      <c r="C36" s="17">
        <v>1.0009757213817165</v>
      </c>
      <c r="D36" s="17">
        <v>2.2972148233007892</v>
      </c>
      <c r="E36" s="17">
        <v>1.8739730954598921</v>
      </c>
      <c r="F36" s="17">
        <v>0.83312880050404425</v>
      </c>
      <c r="G36" s="17">
        <v>0.82037951538408815</v>
      </c>
      <c r="H36" s="17">
        <v>0.97420194537320037</v>
      </c>
      <c r="I36" s="17">
        <v>0.9725500113904223</v>
      </c>
    </row>
    <row r="37" spans="1:9">
      <c r="B37" s="1" t="s">
        <v>9</v>
      </c>
      <c r="C37" s="16">
        <v>9.4764970970939071E-4</v>
      </c>
      <c r="D37" s="16">
        <v>0.26216995446434904</v>
      </c>
      <c r="E37" s="16">
        <v>0.2950706172607066</v>
      </c>
      <c r="F37" s="16">
        <v>8.6594544384494224E-2</v>
      </c>
      <c r="G37" s="16">
        <v>8.603686871919404E-2</v>
      </c>
      <c r="H37" s="17">
        <v>8.8090185840139223E-2</v>
      </c>
      <c r="I37" s="17">
        <v>0.10824528536847958</v>
      </c>
    </row>
    <row r="40" spans="1:9">
      <c r="A40" s="2" t="s">
        <v>17</v>
      </c>
      <c r="B40" s="1" t="s">
        <v>29</v>
      </c>
    </row>
    <row r="41" spans="1:9" ht="14" customHeight="1">
      <c r="B41" s="40"/>
      <c r="C41" s="39" t="s">
        <v>19</v>
      </c>
      <c r="D41" s="39" t="s">
        <v>23</v>
      </c>
      <c r="E41" s="39"/>
      <c r="F41" s="39" t="s">
        <v>24</v>
      </c>
      <c r="G41" s="39"/>
    </row>
    <row r="42" spans="1:9" ht="15" customHeight="1">
      <c r="B42" s="41"/>
      <c r="C42" s="39"/>
      <c r="D42" s="33" t="s">
        <v>31</v>
      </c>
      <c r="E42" s="33" t="s">
        <v>32</v>
      </c>
      <c r="F42" s="33" t="s">
        <v>31</v>
      </c>
      <c r="G42" s="33" t="s">
        <v>32</v>
      </c>
    </row>
    <row r="43" spans="1:9">
      <c r="B43" s="9" t="s">
        <v>0</v>
      </c>
      <c r="C43" s="23">
        <v>360.50342622201919</v>
      </c>
      <c r="D43" s="23">
        <v>1266.4808596373405</v>
      </c>
      <c r="E43" s="23">
        <v>1113.7527242246438</v>
      </c>
      <c r="F43" s="23">
        <v>813.91702621971456</v>
      </c>
      <c r="G43" s="23">
        <v>1344.3076643661459</v>
      </c>
    </row>
    <row r="44" spans="1:9">
      <c r="B44" s="9" t="s">
        <v>1</v>
      </c>
      <c r="C44" s="23">
        <v>4.2694856716139276</v>
      </c>
      <c r="D44" s="23">
        <v>18.176331696259918</v>
      </c>
      <c r="E44" s="23">
        <v>15.601961585615038</v>
      </c>
      <c r="F44" s="23">
        <v>15.599095022624436</v>
      </c>
      <c r="G44" s="23">
        <v>15.568375030361914</v>
      </c>
    </row>
    <row r="45" spans="1:9">
      <c r="B45" s="9" t="s">
        <v>2</v>
      </c>
      <c r="C45" s="23">
        <v>10.98135033645001</v>
      </c>
      <c r="D45" s="23">
        <v>16.180889540566959</v>
      </c>
      <c r="E45" s="23">
        <v>58.655830909068968</v>
      </c>
      <c r="F45" s="23">
        <v>19.192162262241904</v>
      </c>
      <c r="G45" s="23">
        <v>53.413245752855268</v>
      </c>
    </row>
    <row r="46" spans="1:9">
      <c r="B46" s="9" t="s">
        <v>25</v>
      </c>
      <c r="C46" s="23">
        <v>23.365869879895151</v>
      </c>
      <c r="D46" s="23">
        <v>68.336666666666673</v>
      </c>
      <c r="E46" s="23">
        <v>47.188548139239657</v>
      </c>
      <c r="F46" s="23">
        <v>64.545198961937714</v>
      </c>
      <c r="G46" s="23">
        <v>56.185231577661014</v>
      </c>
    </row>
    <row r="48" spans="1:9">
      <c r="B48" s="1" t="s">
        <v>34</v>
      </c>
    </row>
    <row r="49" spans="1:9">
      <c r="B49" s="40"/>
      <c r="C49" s="39" t="s">
        <v>19</v>
      </c>
      <c r="D49" s="39" t="s">
        <v>23</v>
      </c>
      <c r="E49" s="39"/>
      <c r="F49" s="39" t="s">
        <v>24</v>
      </c>
      <c r="G49" s="39"/>
    </row>
    <row r="50" spans="1:9" ht="15">
      <c r="B50" s="41"/>
      <c r="C50" s="39"/>
      <c r="D50" s="33" t="s">
        <v>31</v>
      </c>
      <c r="E50" s="33" t="s">
        <v>32</v>
      </c>
      <c r="F50" s="33" t="s">
        <v>31</v>
      </c>
      <c r="G50" s="33" t="s">
        <v>32</v>
      </c>
    </row>
    <row r="51" spans="1:9">
      <c r="B51" s="9" t="s">
        <v>0</v>
      </c>
      <c r="C51" s="24">
        <v>1.0000000000610791</v>
      </c>
      <c r="D51" s="24">
        <v>3.51308966182952</v>
      </c>
      <c r="E51" s="24">
        <v>3.0894372793193798</v>
      </c>
      <c r="F51" s="24">
        <v>2.2577234141685243</v>
      </c>
      <c r="G51" s="24">
        <v>3.7289733374693403</v>
      </c>
    </row>
    <row r="52" spans="1:9">
      <c r="B52" s="9" t="s">
        <v>1</v>
      </c>
      <c r="C52" s="24">
        <v>0.999999999909574</v>
      </c>
      <c r="D52" s="24">
        <v>4.2572649477344164</v>
      </c>
      <c r="E52" s="24">
        <v>3.6542953377113565</v>
      </c>
      <c r="F52" s="24">
        <v>3.6536239306120422</v>
      </c>
      <c r="G52" s="24">
        <v>3.6464286863548732</v>
      </c>
    </row>
    <row r="53" spans="1:9">
      <c r="B53" s="9" t="s">
        <v>2</v>
      </c>
      <c r="C53" s="24">
        <v>1.0001229814617496</v>
      </c>
      <c r="D53" s="24">
        <v>1.473669357064386</v>
      </c>
      <c r="E53" s="24">
        <v>5.3420611028295957</v>
      </c>
      <c r="F53" s="24">
        <v>1.7479200603134704</v>
      </c>
      <c r="G53" s="24">
        <v>4.8645943308611352</v>
      </c>
    </row>
    <row r="54" spans="1:9">
      <c r="B54" s="9" t="s">
        <v>25</v>
      </c>
      <c r="C54" s="24">
        <v>1.0041198917015535</v>
      </c>
      <c r="D54" s="24">
        <v>2.9366852886405961</v>
      </c>
      <c r="E54" s="24">
        <v>2.0278705689402519</v>
      </c>
      <c r="F54" s="24">
        <v>2.7737515669075083</v>
      </c>
      <c r="G54" s="24">
        <v>2.4144921176476584</v>
      </c>
    </row>
    <row r="55" spans="1:9">
      <c r="B55" s="1" t="s">
        <v>42</v>
      </c>
    </row>
    <row r="57" spans="1:9">
      <c r="B57" s="1" t="s">
        <v>27</v>
      </c>
      <c r="C57" s="18">
        <v>1.0010607182834892</v>
      </c>
      <c r="D57" s="18">
        <v>3.0451773138172293</v>
      </c>
      <c r="E57" s="18">
        <v>3.5284160722001463</v>
      </c>
      <c r="F57" s="18">
        <v>2.6082547430003862</v>
      </c>
      <c r="G57" s="19">
        <v>3.6636221180832518</v>
      </c>
    </row>
    <row r="58" spans="1:9">
      <c r="B58" s="1" t="s">
        <v>9</v>
      </c>
      <c r="C58" s="18">
        <v>8.8346402603442769E-4</v>
      </c>
      <c r="D58" s="18">
        <v>0.51048421715206804</v>
      </c>
      <c r="E58" s="18">
        <v>0.59945251451663661</v>
      </c>
      <c r="F58" s="18">
        <v>0.35206834526994074</v>
      </c>
      <c r="G58" s="19">
        <v>0.43353390941645775</v>
      </c>
    </row>
    <row r="60" spans="1:9">
      <c r="A60" s="2" t="s">
        <v>18</v>
      </c>
      <c r="B60" s="1" t="s">
        <v>43</v>
      </c>
    </row>
    <row r="61" spans="1:9" ht="15" customHeight="1">
      <c r="B61" s="36"/>
      <c r="C61" s="33" t="s">
        <v>35</v>
      </c>
      <c r="D61" s="33" t="s">
        <v>36</v>
      </c>
      <c r="E61" s="33" t="s">
        <v>37</v>
      </c>
      <c r="F61" s="33" t="s">
        <v>38</v>
      </c>
      <c r="G61" s="33" t="s">
        <v>39</v>
      </c>
      <c r="H61" s="33" t="s">
        <v>40</v>
      </c>
      <c r="I61" s="33" t="s">
        <v>41</v>
      </c>
    </row>
    <row r="62" spans="1:9">
      <c r="B62" s="9" t="s">
        <v>0</v>
      </c>
      <c r="C62" s="22">
        <v>23.517602634585018</v>
      </c>
      <c r="D62" s="22">
        <v>21.193243969977498</v>
      </c>
      <c r="E62" s="22">
        <v>96.479654490792498</v>
      </c>
      <c r="F62" s="22">
        <v>46.563073224160064</v>
      </c>
      <c r="G62" s="22">
        <v>100.725408367974</v>
      </c>
      <c r="H62" s="22">
        <v>108.82348533247993</v>
      </c>
      <c r="I62" s="22">
        <v>60.759389739639197</v>
      </c>
    </row>
    <row r="63" spans="1:9">
      <c r="B63" s="9" t="s">
        <v>1</v>
      </c>
      <c r="C63" s="22">
        <v>9.3284471769886483</v>
      </c>
      <c r="D63" s="22">
        <v>8.6350766211464798</v>
      </c>
      <c r="E63" s="22">
        <v>54.18358745082994</v>
      </c>
      <c r="F63" s="22">
        <v>14.242514771101668</v>
      </c>
      <c r="G63" s="22">
        <v>26.550926114803826</v>
      </c>
      <c r="H63" s="22">
        <v>38.13977228511316</v>
      </c>
      <c r="I63" s="22">
        <v>21.221643647693455</v>
      </c>
    </row>
    <row r="64" spans="1:9">
      <c r="B64" s="9" t="s">
        <v>2</v>
      </c>
      <c r="C64" s="22">
        <v>7.2483927713783345</v>
      </c>
      <c r="D64" s="22">
        <v>6.226273682003046</v>
      </c>
      <c r="E64" s="22">
        <v>41.233248480477137</v>
      </c>
      <c r="F64" s="22">
        <v>8.2689922435658101</v>
      </c>
      <c r="G64" s="22">
        <v>16.295907399003244</v>
      </c>
      <c r="H64" s="22">
        <v>27.180926910253689</v>
      </c>
      <c r="I64" s="22">
        <v>14.377017927788231</v>
      </c>
    </row>
    <row r="65" spans="2:9">
      <c r="B65" s="9" t="s">
        <v>25</v>
      </c>
      <c r="C65" s="22">
        <v>11.691960565271225</v>
      </c>
      <c r="D65" s="22">
        <v>8.2851542044396567</v>
      </c>
      <c r="E65" s="22">
        <v>29.275346758271496</v>
      </c>
      <c r="F65" s="22">
        <v>16.56625369596167</v>
      </c>
      <c r="G65" s="22">
        <v>16.340339160629508</v>
      </c>
      <c r="H65" s="22">
        <v>20.618702436851542</v>
      </c>
      <c r="I65" s="22">
        <v>10.516613327432998</v>
      </c>
    </row>
    <row r="67" spans="2:9">
      <c r="B67" s="1" t="s">
        <v>44</v>
      </c>
    </row>
    <row r="68" spans="2:9" ht="16" customHeight="1">
      <c r="B68" s="36"/>
      <c r="C68" s="33" t="s">
        <v>35</v>
      </c>
      <c r="D68" s="33" t="s">
        <v>36</v>
      </c>
      <c r="E68" s="33" t="s">
        <v>37</v>
      </c>
      <c r="F68" s="33" t="s">
        <v>38</v>
      </c>
      <c r="G68" s="33" t="s">
        <v>39</v>
      </c>
      <c r="H68" s="33" t="s">
        <v>40</v>
      </c>
      <c r="I68" s="33" t="s">
        <v>41</v>
      </c>
    </row>
    <row r="69" spans="2:9" ht="16">
      <c r="B69" s="9" t="s">
        <v>0</v>
      </c>
      <c r="C69" s="26">
        <v>0.99989807119834262</v>
      </c>
      <c r="D69" s="26">
        <v>0.90107329804326097</v>
      </c>
      <c r="E69" s="26">
        <v>4.1020261263092053</v>
      </c>
      <c r="F69" s="26">
        <v>1.9797225010272137</v>
      </c>
      <c r="G69" s="26">
        <v>4.2825428727880102</v>
      </c>
      <c r="H69" s="26">
        <v>4.6268488661768679</v>
      </c>
      <c r="I69" s="26">
        <v>2.5833073868894219</v>
      </c>
    </row>
    <row r="70" spans="2:9" ht="16">
      <c r="B70" s="9" t="s">
        <v>1</v>
      </c>
      <c r="C70" s="26">
        <v>0.99983356666544998</v>
      </c>
      <c r="D70" s="26">
        <v>0.92551732273810072</v>
      </c>
      <c r="E70" s="26">
        <v>5.8074584620396505</v>
      </c>
      <c r="F70" s="26">
        <v>1.5265289143731691</v>
      </c>
      <c r="G70" s="26">
        <v>2.8457584260239899</v>
      </c>
      <c r="H70" s="26">
        <v>4.087864124878152</v>
      </c>
      <c r="I70" s="26">
        <v>2.2745598764944752</v>
      </c>
    </row>
    <row r="71" spans="2:9" ht="16">
      <c r="B71" s="9" t="s">
        <v>2</v>
      </c>
      <c r="C71" s="26">
        <v>0.99977831329356337</v>
      </c>
      <c r="D71" s="26">
        <v>0.85879636993145458</v>
      </c>
      <c r="E71" s="26">
        <v>5.6873446179968461</v>
      </c>
      <c r="F71" s="26">
        <v>1.1405506542849393</v>
      </c>
      <c r="G71" s="26">
        <v>2.2477113653797578</v>
      </c>
      <c r="H71" s="26">
        <v>3.7490933669315432</v>
      </c>
      <c r="I71" s="26">
        <v>1.9830369555569973</v>
      </c>
    </row>
    <row r="72" spans="2:9" ht="16">
      <c r="B72" s="9" t="s">
        <v>25</v>
      </c>
      <c r="C72" s="26">
        <v>1.0001677130257678</v>
      </c>
      <c r="D72" s="26">
        <v>0.70873859747131374</v>
      </c>
      <c r="E72" s="26">
        <v>2.5043068227777159</v>
      </c>
      <c r="F72" s="26">
        <v>1.4171303418273458</v>
      </c>
      <c r="G72" s="26">
        <v>1.397804889703123</v>
      </c>
      <c r="H72" s="26">
        <v>1.7637897721857607</v>
      </c>
      <c r="I72" s="26">
        <v>0.89962474999426845</v>
      </c>
    </row>
    <row r="73" spans="2:9">
      <c r="B73" s="1" t="s">
        <v>45</v>
      </c>
    </row>
    <row r="75" spans="2:9">
      <c r="B75" s="1" t="s">
        <v>27</v>
      </c>
      <c r="C75" s="20">
        <v>0.99991941604578094</v>
      </c>
      <c r="D75" s="20">
        <v>0.84853139704603253</v>
      </c>
      <c r="E75" s="20">
        <v>4.5252840072808542</v>
      </c>
      <c r="F75" s="20">
        <v>1.5159831028781667</v>
      </c>
      <c r="G75" s="21">
        <v>2.6934543884737199</v>
      </c>
      <c r="H75" s="25">
        <v>3.5568990325430807</v>
      </c>
      <c r="I75" s="25">
        <v>1.9351322422337907</v>
      </c>
    </row>
    <row r="76" spans="2:9">
      <c r="B76" s="1" t="s">
        <v>9</v>
      </c>
      <c r="C76" s="20">
        <v>3.4201872977579351E-5</v>
      </c>
      <c r="D76" s="20">
        <v>2.5242164192638767E-2</v>
      </c>
      <c r="E76" s="20">
        <v>0.39003619706878251</v>
      </c>
      <c r="F76" s="20">
        <v>8.7044306664959437E-2</v>
      </c>
      <c r="G76" s="21">
        <v>0.27582720080992101</v>
      </c>
      <c r="H76" s="25">
        <v>0.35512660916767175</v>
      </c>
      <c r="I76" s="25">
        <v>0.19614506324131822</v>
      </c>
    </row>
  </sheetData>
  <mergeCells count="8">
    <mergeCell ref="D41:E41"/>
    <mergeCell ref="F41:G41"/>
    <mergeCell ref="C41:C42"/>
    <mergeCell ref="B41:B42"/>
    <mergeCell ref="B49:B50"/>
    <mergeCell ref="C49:C50"/>
    <mergeCell ref="D49:E49"/>
    <mergeCell ref="F49:G49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9"/>
  <sheetViews>
    <sheetView zoomScale="140" zoomScaleNormal="140" zoomScalePageLayoutView="140" workbookViewId="0">
      <selection activeCell="A6" sqref="A6"/>
    </sheetView>
  </sheetViews>
  <sheetFormatPr baseColWidth="10" defaultColWidth="12.83203125" defaultRowHeight="15"/>
  <cols>
    <col min="1" max="1" width="21.83203125" customWidth="1"/>
    <col min="3" max="3" width="13.33203125" bestFit="1" customWidth="1"/>
    <col min="4" max="8" width="13" bestFit="1" customWidth="1"/>
    <col min="9" max="9" width="13" customWidth="1"/>
    <col min="10" max="10" width="13" bestFit="1" customWidth="1"/>
  </cols>
  <sheetData>
    <row r="1" spans="1:11">
      <c r="A1" s="1" t="s">
        <v>46</v>
      </c>
    </row>
    <row r="2" spans="1:11">
      <c r="A2" s="1"/>
    </row>
    <row r="3" spans="1:11">
      <c r="A3" s="2" t="s">
        <v>48</v>
      </c>
      <c r="B3" s="1" t="s">
        <v>54</v>
      </c>
    </row>
    <row r="4" spans="1:11" ht="30">
      <c r="B4" s="36"/>
      <c r="C4" s="38" t="s">
        <v>49</v>
      </c>
      <c r="D4" s="38" t="s">
        <v>50</v>
      </c>
      <c r="E4" s="38" t="s">
        <v>49</v>
      </c>
      <c r="F4" s="38" t="s">
        <v>51</v>
      </c>
      <c r="G4" s="38" t="s">
        <v>49</v>
      </c>
      <c r="H4" s="38" t="s">
        <v>52</v>
      </c>
      <c r="I4" s="38" t="s">
        <v>49</v>
      </c>
      <c r="J4" s="38" t="s">
        <v>53</v>
      </c>
    </row>
    <row r="5" spans="1:11" ht="15" customHeight="1">
      <c r="B5" s="9" t="s">
        <v>0</v>
      </c>
      <c r="C5" s="22">
        <v>10.201273140567148</v>
      </c>
      <c r="D5" s="22">
        <v>45.52365410667084</v>
      </c>
      <c r="E5" s="22">
        <v>7.8152599882477842</v>
      </c>
      <c r="F5" s="22">
        <v>39.462680742159939</v>
      </c>
      <c r="G5" s="27">
        <v>7.3002290620562986</v>
      </c>
      <c r="H5" s="27">
        <v>13.122404095658718</v>
      </c>
      <c r="I5" s="27">
        <v>9.4015008228015216</v>
      </c>
      <c r="J5" s="27">
        <v>11.271486829656938</v>
      </c>
    </row>
    <row r="6" spans="1:11" ht="15" customHeight="1">
      <c r="B6" s="9" t="s">
        <v>1</v>
      </c>
      <c r="C6" s="22">
        <v>8.5500640922078492</v>
      </c>
      <c r="D6" s="22">
        <v>23.629167082004653</v>
      </c>
      <c r="E6" s="22">
        <v>7.2849391646532569</v>
      </c>
      <c r="F6" s="22">
        <v>26.439183730398529</v>
      </c>
      <c r="G6" s="28">
        <v>5.8485446049622594</v>
      </c>
      <c r="H6" s="28">
        <v>7.57036332095619</v>
      </c>
      <c r="I6" s="28">
        <v>7.280588306738867</v>
      </c>
      <c r="J6" s="28">
        <v>7.1828081006467732</v>
      </c>
    </row>
    <row r="7" spans="1:11" ht="15" customHeight="1">
      <c r="B7" s="9" t="s">
        <v>2</v>
      </c>
      <c r="C7" s="22">
        <v>13.641385045707962</v>
      </c>
      <c r="D7" s="22">
        <v>55.656916023779445</v>
      </c>
      <c r="E7" s="22">
        <v>12.197164865476813</v>
      </c>
      <c r="F7" s="22">
        <v>51.851540658764129</v>
      </c>
      <c r="G7" s="28">
        <v>6.0302391923392618</v>
      </c>
      <c r="H7" s="28">
        <v>6.2932648442025192</v>
      </c>
      <c r="I7" s="28">
        <v>7.897164503102144</v>
      </c>
      <c r="J7" s="28">
        <v>9.5455603486828764</v>
      </c>
    </row>
    <row r="8" spans="1:11">
      <c r="B8" s="1"/>
      <c r="C8" s="1"/>
      <c r="D8" s="1"/>
      <c r="E8" s="1"/>
      <c r="F8" s="1"/>
      <c r="G8" s="1"/>
      <c r="H8" s="1"/>
      <c r="I8" s="1"/>
      <c r="J8" s="1"/>
    </row>
    <row r="9" spans="1:11">
      <c r="B9" s="1" t="s">
        <v>55</v>
      </c>
    </row>
    <row r="10" spans="1:11" ht="30">
      <c r="A10" s="1"/>
      <c r="B10" s="36"/>
      <c r="C10" s="38" t="s">
        <v>49</v>
      </c>
      <c r="D10" s="38" t="s">
        <v>50</v>
      </c>
      <c r="E10" s="38" t="s">
        <v>49</v>
      </c>
      <c r="F10" s="38" t="s">
        <v>51</v>
      </c>
      <c r="G10" s="38" t="s">
        <v>49</v>
      </c>
      <c r="H10" s="38" t="s">
        <v>52</v>
      </c>
      <c r="I10" s="38" t="s">
        <v>49</v>
      </c>
      <c r="J10" s="38" t="s">
        <v>53</v>
      </c>
    </row>
    <row r="11" spans="1:11">
      <c r="A11" s="1"/>
      <c r="B11" s="9" t="s">
        <v>0</v>
      </c>
      <c r="C11" s="22">
        <v>1.0001248177026616</v>
      </c>
      <c r="D11" s="22">
        <v>4.4631033437912588</v>
      </c>
      <c r="E11" s="22">
        <v>0.99939386038974221</v>
      </c>
      <c r="F11" s="22">
        <v>5.0463786115294038</v>
      </c>
      <c r="G11" s="22">
        <v>1</v>
      </c>
      <c r="H11" s="22">
        <v>1.7963564464772677</v>
      </c>
      <c r="I11" s="22">
        <v>1</v>
      </c>
      <c r="J11" s="22">
        <v>1.2009730210908081</v>
      </c>
    </row>
    <row r="12" spans="1:11">
      <c r="A12" s="1"/>
      <c r="B12" s="9" t="s">
        <v>1</v>
      </c>
      <c r="C12" s="22">
        <v>1.0000074961646606</v>
      </c>
      <c r="D12" s="22">
        <v>2.7636452727490819</v>
      </c>
      <c r="E12" s="22">
        <v>1.0006784566831397</v>
      </c>
      <c r="F12" s="22">
        <v>3.6317560069228749</v>
      </c>
      <c r="G12" s="22">
        <v>1</v>
      </c>
      <c r="H12" s="22">
        <v>1.3420881625388965</v>
      </c>
      <c r="I12" s="22">
        <v>1</v>
      </c>
      <c r="J12" s="22">
        <v>1.0000080243570282</v>
      </c>
    </row>
    <row r="13" spans="1:11">
      <c r="A13" s="1"/>
      <c r="B13" s="9" t="s">
        <v>2</v>
      </c>
      <c r="C13" s="22">
        <v>1.0001015429404663</v>
      </c>
      <c r="D13" s="22">
        <v>4.0804190633269384</v>
      </c>
      <c r="E13" s="22">
        <v>0.99976761192432895</v>
      </c>
      <c r="F13" s="22">
        <v>4.2501262835052565</v>
      </c>
      <c r="G13" s="22">
        <v>1</v>
      </c>
      <c r="H13" s="22">
        <v>1.0727017147472659</v>
      </c>
      <c r="I13" s="22">
        <v>1</v>
      </c>
      <c r="J13" s="22">
        <v>1.2644169914114889</v>
      </c>
    </row>
    <row r="14" spans="1:11">
      <c r="A14" s="1"/>
      <c r="B14" s="1" t="s">
        <v>56</v>
      </c>
      <c r="C14" s="1"/>
      <c r="D14" s="1"/>
      <c r="E14" s="1"/>
      <c r="F14" s="1"/>
      <c r="G14" s="1"/>
      <c r="H14" s="1"/>
      <c r="I14" s="1"/>
      <c r="J14" s="1"/>
      <c r="K14" s="29"/>
    </row>
    <row r="15" spans="1:11">
      <c r="A15" s="1"/>
      <c r="B15" s="1"/>
      <c r="C15" s="1"/>
      <c r="D15" s="1"/>
      <c r="E15" s="1"/>
      <c r="F15" s="1"/>
      <c r="G15" s="1"/>
      <c r="H15" s="1"/>
      <c r="I15" s="1"/>
      <c r="J15" s="1"/>
      <c r="K15" s="29"/>
    </row>
    <row r="16" spans="1:11">
      <c r="A16" s="1"/>
      <c r="B16" s="1" t="s">
        <v>27</v>
      </c>
      <c r="C16" s="30">
        <v>1.0001248177026616</v>
      </c>
      <c r="D16" s="31">
        <v>3.7690558932890936</v>
      </c>
      <c r="E16" s="30">
        <v>1.0001248177026616</v>
      </c>
      <c r="F16" s="31">
        <v>4.309420300652512</v>
      </c>
      <c r="G16" s="30">
        <v>1.0001248177026616</v>
      </c>
      <c r="H16" s="31">
        <v>1.4037154412544768</v>
      </c>
      <c r="I16" s="30">
        <v>1.0001248177026616</v>
      </c>
      <c r="J16" s="31">
        <v>1.1551326789531082</v>
      </c>
      <c r="K16" s="29"/>
    </row>
    <row r="17" spans="1:11">
      <c r="A17" s="1"/>
      <c r="B17" s="1" t="s">
        <v>9</v>
      </c>
      <c r="C17" s="30">
        <v>1.0000074961646606</v>
      </c>
      <c r="D17" s="31">
        <v>0.51534651455780345</v>
      </c>
      <c r="E17" s="30">
        <v>1.0000074961646606</v>
      </c>
      <c r="F17" s="31">
        <v>0.40996240134098488</v>
      </c>
      <c r="G17" s="30">
        <v>1.0000074961646606</v>
      </c>
      <c r="H17" s="31">
        <v>0.1829022450830137</v>
      </c>
      <c r="I17" s="30">
        <v>1.0000074961646606</v>
      </c>
      <c r="J17" s="31">
        <v>6.9049222934915E-2</v>
      </c>
      <c r="K17" s="29"/>
    </row>
    <row r="18" spans="1:11">
      <c r="A18" s="1"/>
      <c r="B18" s="1"/>
      <c r="C18" s="1"/>
      <c r="D18" s="1"/>
      <c r="E18" s="1"/>
      <c r="F18" s="1"/>
      <c r="G18" s="1"/>
      <c r="H18" s="1"/>
      <c r="I18" s="1"/>
      <c r="J18" s="1"/>
      <c r="K18" s="29"/>
    </row>
    <row r="19" spans="1:11">
      <c r="A19" s="1"/>
      <c r="B19" s="1"/>
      <c r="C19" s="1"/>
      <c r="D19" s="1"/>
      <c r="E19" s="1"/>
      <c r="F19" s="1"/>
      <c r="G19" s="1"/>
      <c r="H19" s="1"/>
      <c r="I19" s="1"/>
      <c r="J19" s="1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1</vt:lpstr>
      <vt:lpstr>Supplementary Fig.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akabe</dc:creator>
  <cp:lastModifiedBy>Microsoft Office ユーザー</cp:lastModifiedBy>
  <dcterms:created xsi:type="dcterms:W3CDTF">2017-01-24T04:30:14Z</dcterms:created>
  <dcterms:modified xsi:type="dcterms:W3CDTF">2020-09-08T16:49:39Z</dcterms:modified>
</cp:coreProperties>
</file>